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tsumi/Desktop/"/>
    </mc:Choice>
  </mc:AlternateContent>
  <xr:revisionPtr revIDLastSave="0" documentId="8_{F023E06C-CF73-7043-A483-81C95FDDFFE2}" xr6:coauthVersionLast="28" xr6:coauthVersionMax="28" xr10:uidLastSave="{00000000-0000-0000-0000-000000000000}"/>
  <bookViews>
    <workbookView xWindow="3300" yWindow="7940" windowWidth="26760" windowHeight="16900" tabRatio="500" xr2:uid="{00000000-000D-0000-FFFF-FFFF00000000}"/>
  </bookViews>
  <sheets>
    <sheet name="Sheet1" sheetId="1" r:id="rId1"/>
  </sheets>
  <definedNames>
    <definedName name="_xlnm.Print_Area" localSheetId="0">Sheet1!$A$1:$J$16</definedName>
  </definedNames>
  <calcPr calcId="17102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6" i="1" l="1"/>
  <c r="J15" i="1"/>
  <c r="J14" i="1"/>
  <c r="J13" i="1"/>
  <c r="J12" i="1"/>
  <c r="I16" i="1"/>
  <c r="I15" i="1"/>
  <c r="I14" i="1"/>
  <c r="I13" i="1"/>
  <c r="I12" i="1"/>
  <c r="H16" i="1"/>
  <c r="H15" i="1"/>
  <c r="H14" i="1"/>
  <c r="H13" i="1"/>
  <c r="H12" i="1"/>
  <c r="G16" i="1"/>
  <c r="G15" i="1"/>
  <c r="G14" i="1"/>
  <c r="G13" i="1"/>
  <c r="G12" i="1"/>
  <c r="F16" i="1"/>
  <c r="F15" i="1"/>
  <c r="F14" i="1"/>
  <c r="F13" i="1"/>
  <c r="F12" i="1"/>
  <c r="E16" i="1"/>
  <c r="E15" i="1"/>
  <c r="E14" i="1"/>
  <c r="E13" i="1"/>
  <c r="E12" i="1"/>
  <c r="D16" i="1"/>
  <c r="D15" i="1"/>
  <c r="D14" i="1"/>
  <c r="D13" i="1"/>
  <c r="D12" i="1"/>
  <c r="C16" i="1"/>
  <c r="C15" i="1"/>
  <c r="C14" i="1"/>
  <c r="C13" i="1"/>
  <c r="C12" i="1"/>
  <c r="B16" i="1"/>
  <c r="B15" i="1"/>
  <c r="B14" i="1"/>
  <c r="B13" i="1"/>
  <c r="B12" i="1"/>
</calcChain>
</file>

<file path=xl/sharedStrings.xml><?xml version="1.0" encoding="utf-8"?>
<sst xmlns="http://schemas.openxmlformats.org/spreadsheetml/2006/main" count="24" uniqueCount="24">
  <si>
    <t>Leng9</t>
    <phoneticPr fontId="1"/>
  </si>
  <si>
    <t>Average control</t>
    <phoneticPr fontId="1"/>
  </si>
  <si>
    <t>Average null</t>
    <phoneticPr fontId="1"/>
  </si>
  <si>
    <t>STDEV for control</t>
    <phoneticPr fontId="1"/>
  </si>
  <si>
    <t>STDEV for null</t>
    <phoneticPr fontId="1"/>
  </si>
  <si>
    <t>TTEST</t>
    <phoneticPr fontId="1"/>
  </si>
  <si>
    <t>Adhfe1</t>
    <phoneticPr fontId="1"/>
  </si>
  <si>
    <t>Mxd3</t>
    <phoneticPr fontId="1"/>
  </si>
  <si>
    <t>Dchs1</t>
    <phoneticPr fontId="1"/>
  </si>
  <si>
    <t>Nagk</t>
    <phoneticPr fontId="1"/>
  </si>
  <si>
    <t>Ascl3</t>
    <phoneticPr fontId="1"/>
  </si>
  <si>
    <t>Gt(ROSA)26Sor</t>
    <phoneticPr fontId="1"/>
  </si>
  <si>
    <t>2610020C07Rik</t>
    <phoneticPr fontId="1"/>
  </si>
  <si>
    <t>AA4653943</t>
    <phoneticPr fontId="1"/>
  </si>
  <si>
    <t>Control1</t>
    <phoneticPr fontId="1"/>
  </si>
  <si>
    <t>Control2</t>
    <phoneticPr fontId="1"/>
  </si>
  <si>
    <t>Control3</t>
    <phoneticPr fontId="1"/>
  </si>
  <si>
    <t>Control4</t>
    <phoneticPr fontId="1"/>
  </si>
  <si>
    <t>Control5</t>
    <phoneticPr fontId="1"/>
  </si>
  <si>
    <t>Null1</t>
    <phoneticPr fontId="1"/>
  </si>
  <si>
    <t>Null2</t>
    <phoneticPr fontId="1"/>
  </si>
  <si>
    <t>Null3</t>
    <phoneticPr fontId="1"/>
  </si>
  <si>
    <t>Null4</t>
    <phoneticPr fontId="1"/>
  </si>
  <si>
    <t>Null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"/>
  </numFmts>
  <fonts count="2">
    <font>
      <sz val="11"/>
      <name val="ＭＳ Ｐゴシック"/>
      <charset val="128"/>
    </font>
    <font>
      <sz val="6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4" xfId="0" applyBorder="1"/>
    <xf numFmtId="177" fontId="0" fillId="0" borderId="4" xfId="0" applyNumberFormat="1" applyBorder="1"/>
    <xf numFmtId="0" fontId="0" fillId="0" borderId="4" xfId="0" applyFill="1" applyBorder="1"/>
    <xf numFmtId="176" fontId="0" fillId="0" borderId="4" xfId="0" applyNumberFormat="1" applyBorder="1"/>
    <xf numFmtId="0" fontId="0" fillId="0" borderId="5" xfId="0" applyBorder="1"/>
    <xf numFmtId="177" fontId="0" fillId="0" borderId="5" xfId="0" applyNumberFormat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workbookViewId="0">
      <selection activeCell="C24" sqref="C24"/>
    </sheetView>
  </sheetViews>
  <sheetFormatPr baseColWidth="10" defaultColWidth="12.83203125" defaultRowHeight="14"/>
  <cols>
    <col min="1" max="1" width="15.83203125" bestFit="1" customWidth="1"/>
    <col min="8" max="8" width="13.83203125" bestFit="1" customWidth="1"/>
    <col min="9" max="9" width="14.33203125" customWidth="1"/>
  </cols>
  <sheetData>
    <row r="1" spans="1:10" ht="15" thickBot="1">
      <c r="A1" s="7"/>
      <c r="B1" s="8" t="s">
        <v>0</v>
      </c>
      <c r="C1" s="8" t="s">
        <v>6</v>
      </c>
      <c r="D1" s="8" t="s">
        <v>7</v>
      </c>
      <c r="E1" s="8" t="s">
        <v>8</v>
      </c>
      <c r="F1" s="8" t="s">
        <v>9</v>
      </c>
      <c r="G1" s="8" t="s">
        <v>10</v>
      </c>
      <c r="H1" s="8" t="s">
        <v>11</v>
      </c>
      <c r="I1" s="8" t="s">
        <v>12</v>
      </c>
      <c r="J1" s="9" t="s">
        <v>13</v>
      </c>
    </row>
    <row r="2" spans="1:10">
      <c r="A2" s="5" t="s">
        <v>14</v>
      </c>
      <c r="B2" s="6">
        <v>0.93078318200243193</v>
      </c>
      <c r="C2" s="6">
        <v>1.0666295216003048</v>
      </c>
      <c r="D2" s="6">
        <v>0.93558701573446224</v>
      </c>
      <c r="E2" s="6">
        <v>1.0047042763672611</v>
      </c>
      <c r="F2" s="6">
        <v>0.85505944867694195</v>
      </c>
      <c r="G2" s="6">
        <v>0.96834928676376109</v>
      </c>
      <c r="H2" s="6">
        <v>1.02188045178352</v>
      </c>
      <c r="I2" s="6">
        <v>1.1897995136827162</v>
      </c>
      <c r="J2" s="6">
        <v>1.329562243746681</v>
      </c>
    </row>
    <row r="3" spans="1:10">
      <c r="A3" s="1" t="s">
        <v>15</v>
      </c>
      <c r="B3" s="2">
        <v>1.2374433589864136</v>
      </c>
      <c r="C3" s="2">
        <v>0.89032411534830935</v>
      </c>
      <c r="D3" s="2">
        <v>0.79368321113151419</v>
      </c>
      <c r="E3" s="2">
        <v>1.1813983456553792</v>
      </c>
      <c r="F3" s="2">
        <v>0.94072218066354241</v>
      </c>
      <c r="G3" s="2">
        <v>0.98168317954996431</v>
      </c>
      <c r="H3" s="2">
        <v>0.97083105482086351</v>
      </c>
      <c r="I3" s="2">
        <v>1.3161027971048385</v>
      </c>
      <c r="J3" s="2">
        <v>1.1980697137317542</v>
      </c>
    </row>
    <row r="4" spans="1:10">
      <c r="A4" s="1" t="s">
        <v>16</v>
      </c>
      <c r="B4" s="2">
        <v>0.79831503417139682</v>
      </c>
      <c r="C4" s="2">
        <v>0.93183479250758383</v>
      </c>
      <c r="D4" s="2">
        <v>0.77391234695492317</v>
      </c>
      <c r="E4" s="2">
        <v>0.94947433010277338</v>
      </c>
      <c r="F4" s="2">
        <v>0.97722360672217845</v>
      </c>
      <c r="G4" s="2">
        <v>1.0281494457845057</v>
      </c>
      <c r="H4" s="2">
        <v>0.9049284909571389</v>
      </c>
      <c r="I4" s="2">
        <v>1.5207720271727247</v>
      </c>
      <c r="J4" s="2">
        <v>1.4930458627554679</v>
      </c>
    </row>
    <row r="5" spans="1:10">
      <c r="A5" s="1" t="s">
        <v>17</v>
      </c>
      <c r="B5" s="2">
        <v>1.1804040517607299</v>
      </c>
      <c r="C5" s="2">
        <v>0.77412847014864905</v>
      </c>
      <c r="D5" s="2">
        <v>0.88115388003510164</v>
      </c>
      <c r="E5" s="2">
        <v>0.94447365805359496</v>
      </c>
      <c r="F5" s="2">
        <v>1.0170457037508984</v>
      </c>
      <c r="G5" s="2">
        <v>1.1358924242979058</v>
      </c>
      <c r="H5" s="2">
        <v>0.93945466402615441</v>
      </c>
      <c r="I5" s="2">
        <v>1.5846261790597052</v>
      </c>
      <c r="J5" s="2">
        <v>1.2002125424755072</v>
      </c>
    </row>
    <row r="6" spans="1:10">
      <c r="A6" s="1" t="s">
        <v>18</v>
      </c>
      <c r="B6" s="2">
        <v>0.6968829921526577</v>
      </c>
      <c r="C6" s="2">
        <v>0.94219084560033872</v>
      </c>
      <c r="D6" s="2">
        <v>0.89853078843181777</v>
      </c>
      <c r="E6" s="2">
        <v>0.80922359003948541</v>
      </c>
      <c r="F6" s="2">
        <v>0.85589302065501638</v>
      </c>
      <c r="G6" s="2">
        <v>0.92806385712144857</v>
      </c>
      <c r="H6" s="2">
        <v>1.0671808909906051</v>
      </c>
      <c r="I6" s="2">
        <v>1.431069568989022</v>
      </c>
      <c r="J6" s="2">
        <v>0.77668183867737128</v>
      </c>
    </row>
    <row r="7" spans="1:10">
      <c r="A7" s="1" t="s">
        <v>19</v>
      </c>
      <c r="B7" s="2">
        <v>1.5510197851894729</v>
      </c>
      <c r="C7" s="2">
        <v>3.2898958904488849</v>
      </c>
      <c r="D7" s="2">
        <v>1.2913908696341625</v>
      </c>
      <c r="E7" s="2">
        <v>1.538345401491696</v>
      </c>
      <c r="F7" s="2">
        <v>1.1518864670539233</v>
      </c>
      <c r="G7" s="2">
        <v>0.77749955093331102</v>
      </c>
      <c r="H7" s="2">
        <v>0.80897890591696608</v>
      </c>
      <c r="I7" s="2">
        <v>1.1129930958965422</v>
      </c>
      <c r="J7" s="2">
        <v>1.5800402215970377</v>
      </c>
    </row>
    <row r="8" spans="1:10">
      <c r="A8" s="1" t="s">
        <v>20</v>
      </c>
      <c r="B8" s="2">
        <v>1.8333302909485896</v>
      </c>
      <c r="C8" s="2">
        <v>4.2068854525309085</v>
      </c>
      <c r="D8" s="2">
        <v>1.3820642275697625</v>
      </c>
      <c r="E8" s="2">
        <v>1.658140342160342</v>
      </c>
      <c r="F8" s="2">
        <v>1.5437990510268329</v>
      </c>
      <c r="G8" s="2">
        <v>0.76063965489410545</v>
      </c>
      <c r="H8" s="2">
        <v>0.73479714049759859</v>
      </c>
      <c r="I8" s="2">
        <v>1.1254783040744767</v>
      </c>
      <c r="J8" s="2">
        <v>1.2968959108335074</v>
      </c>
    </row>
    <row r="9" spans="1:10">
      <c r="A9" s="1" t="s">
        <v>21</v>
      </c>
      <c r="B9" s="2">
        <v>1.9321419507865294</v>
      </c>
      <c r="C9" s="2">
        <v>2.8638325619568357</v>
      </c>
      <c r="D9" s="2">
        <v>1.5258054853317573</v>
      </c>
      <c r="E9" s="2">
        <v>1.5519718103580411</v>
      </c>
      <c r="F9" s="2">
        <v>2.0682221014265529</v>
      </c>
      <c r="G9" s="2">
        <v>0.83998109499358364</v>
      </c>
      <c r="H9" s="2">
        <v>0.85650270265047124</v>
      </c>
      <c r="I9" s="2">
        <v>1.3003407183106677</v>
      </c>
      <c r="J9" s="2">
        <v>1.2780649253775174</v>
      </c>
    </row>
    <row r="10" spans="1:10">
      <c r="A10" s="1" t="s">
        <v>22</v>
      </c>
      <c r="B10" s="2">
        <v>1.3853788237399425</v>
      </c>
      <c r="C10" s="2">
        <v>2.6023634750589766</v>
      </c>
      <c r="D10" s="2">
        <v>1.3316239218781827</v>
      </c>
      <c r="E10" s="2">
        <v>1.4761887988837961</v>
      </c>
      <c r="F10" s="2">
        <v>1.9123906588431512</v>
      </c>
      <c r="G10" s="2">
        <v>0.82989576536088738</v>
      </c>
      <c r="H10" s="2">
        <v>0.81192890835841447</v>
      </c>
      <c r="I10" s="2">
        <v>1.3081458300183941</v>
      </c>
      <c r="J10" s="2">
        <v>1.3557143501311548</v>
      </c>
    </row>
    <row r="11" spans="1:10">
      <c r="A11" s="1" t="s">
        <v>23</v>
      </c>
      <c r="B11" s="2">
        <v>1.3115923683071369</v>
      </c>
      <c r="C11" s="2">
        <v>1.8844625577943197</v>
      </c>
      <c r="D11" s="2">
        <v>1.4156686171007111</v>
      </c>
      <c r="E11" s="2">
        <v>1.5077877486741695</v>
      </c>
      <c r="F11" s="2">
        <v>1.5185080907426993</v>
      </c>
      <c r="G11" s="2">
        <v>0.60968303492638665</v>
      </c>
      <c r="H11" s="2">
        <v>0.91402698806660188</v>
      </c>
      <c r="I11" s="2">
        <v>1.2096511156474505</v>
      </c>
      <c r="J11" s="2">
        <v>1.2393666684356746</v>
      </c>
    </row>
    <row r="12" spans="1:10">
      <c r="A12" s="3" t="s">
        <v>1</v>
      </c>
      <c r="B12" s="2">
        <f t="shared" ref="B12:J12" si="0">AVERAGE(B2:B6)</f>
        <v>0.96876572381472603</v>
      </c>
      <c r="C12" s="2">
        <f t="shared" si="0"/>
        <v>0.92102154904103717</v>
      </c>
      <c r="D12" s="2">
        <f t="shared" si="0"/>
        <v>0.85657344845756378</v>
      </c>
      <c r="E12" s="2">
        <f t="shared" si="0"/>
        <v>0.97785484004369871</v>
      </c>
      <c r="F12" s="2">
        <f t="shared" si="0"/>
        <v>0.92918879209371563</v>
      </c>
      <c r="G12" s="2">
        <f t="shared" si="0"/>
        <v>1.0084276387035169</v>
      </c>
      <c r="H12" s="2">
        <f t="shared" si="0"/>
        <v>0.98085511051565644</v>
      </c>
      <c r="I12" s="2">
        <f t="shared" si="0"/>
        <v>1.4084740172018013</v>
      </c>
      <c r="J12" s="2">
        <f t="shared" si="0"/>
        <v>1.1995144402773561</v>
      </c>
    </row>
    <row r="13" spans="1:10">
      <c r="A13" s="3" t="s">
        <v>2</v>
      </c>
      <c r="B13" s="2">
        <f t="shared" ref="B13:J13" si="1">AVERAGE(B7:B11)</f>
        <v>1.6026926437943341</v>
      </c>
      <c r="C13" s="2">
        <f t="shared" si="1"/>
        <v>2.9694879875579856</v>
      </c>
      <c r="D13" s="2">
        <f t="shared" si="1"/>
        <v>1.3893106243029154</v>
      </c>
      <c r="E13" s="2">
        <f t="shared" si="1"/>
        <v>1.5464868203136088</v>
      </c>
      <c r="F13" s="2">
        <f t="shared" si="1"/>
        <v>1.6389612738186319</v>
      </c>
      <c r="G13" s="2">
        <f t="shared" si="1"/>
        <v>0.76353982022165479</v>
      </c>
      <c r="H13" s="2">
        <f t="shared" si="1"/>
        <v>0.82524692909801034</v>
      </c>
      <c r="I13" s="2">
        <f t="shared" si="1"/>
        <v>1.2113218127895062</v>
      </c>
      <c r="J13" s="2">
        <f t="shared" si="1"/>
        <v>1.3500164152749785</v>
      </c>
    </row>
    <row r="14" spans="1:10">
      <c r="A14" s="3" t="s">
        <v>3</v>
      </c>
      <c r="B14" s="2">
        <f t="shared" ref="B14:J14" si="2">STDEV(B2:B6)</f>
        <v>0.23526303595957679</v>
      </c>
      <c r="C14" s="2">
        <f t="shared" si="2"/>
        <v>0.10522197499299653</v>
      </c>
      <c r="D14" s="2">
        <f t="shared" si="2"/>
        <v>6.9634401448979949E-2</v>
      </c>
      <c r="E14" s="2">
        <f t="shared" si="2"/>
        <v>0.1346357178102566</v>
      </c>
      <c r="F14" s="2">
        <f t="shared" si="2"/>
        <v>7.2502808670470528E-2</v>
      </c>
      <c r="G14" s="2">
        <f t="shared" si="2"/>
        <v>7.9712136812653309E-2</v>
      </c>
      <c r="H14" s="2">
        <f t="shared" si="2"/>
        <v>6.4642380100905908E-2</v>
      </c>
      <c r="I14" s="2">
        <f t="shared" si="2"/>
        <v>0.15851022594988562</v>
      </c>
      <c r="J14" s="2">
        <f t="shared" si="2"/>
        <v>0.26545390877066771</v>
      </c>
    </row>
    <row r="15" spans="1:10">
      <c r="A15" s="3" t="s">
        <v>4</v>
      </c>
      <c r="B15" s="2">
        <f t="shared" ref="B15:J15" si="3">STDEV(B7:B11)</f>
        <v>0.27219722686603748</v>
      </c>
      <c r="C15" s="2">
        <f t="shared" si="3"/>
        <v>0.8598019205646682</v>
      </c>
      <c r="D15" s="2">
        <f t="shared" si="3"/>
        <v>8.9852845152858379E-2</v>
      </c>
      <c r="E15" s="2">
        <f t="shared" si="3"/>
        <v>6.8924427309374703E-2</v>
      </c>
      <c r="F15" s="2">
        <f t="shared" si="3"/>
        <v>0.3604979792100792</v>
      </c>
      <c r="G15" s="2">
        <f t="shared" si="3"/>
        <v>9.2360131233587869E-2</v>
      </c>
      <c r="H15" s="2">
        <f t="shared" si="3"/>
        <v>6.610976622884053E-2</v>
      </c>
      <c r="I15" s="2">
        <f t="shared" si="3"/>
        <v>9.2654859068197204E-2</v>
      </c>
      <c r="J15" s="2">
        <f t="shared" si="3"/>
        <v>0.13526417606178687</v>
      </c>
    </row>
    <row r="16" spans="1:10">
      <c r="A16" s="3" t="s">
        <v>5</v>
      </c>
      <c r="B16" s="4">
        <f t="shared" ref="B16:J16" si="4">TTEST(B2:B6,B7:B11,2,3)</f>
        <v>4.4767095443418959E-3</v>
      </c>
      <c r="C16" s="4">
        <f t="shared" si="4"/>
        <v>5.6497476742769998E-3</v>
      </c>
      <c r="D16" s="4">
        <f t="shared" si="4"/>
        <v>9.3256650081719507E-6</v>
      </c>
      <c r="E16" s="4">
        <f t="shared" si="4"/>
        <v>1.5969352753594031E-4</v>
      </c>
      <c r="F16" s="4">
        <f t="shared" si="4"/>
        <v>1.0526920331832113E-2</v>
      </c>
      <c r="G16" s="4">
        <f t="shared" si="4"/>
        <v>2.1436917619607346E-3</v>
      </c>
      <c r="H16" s="4">
        <f t="shared" si="4"/>
        <v>5.5241433103062091E-3</v>
      </c>
      <c r="I16" s="4">
        <f t="shared" si="4"/>
        <v>5.037155858955495E-2</v>
      </c>
      <c r="J16" s="4">
        <f t="shared" si="4"/>
        <v>0.30215631938432419</v>
      </c>
    </row>
  </sheetData>
  <phoneticPr fontId="1"/>
  <printOptions gridLines="1"/>
  <pageMargins left="0.78700000000000003" right="0.78700000000000003" top="0.98399999999999999" bottom="0.98399999999999999" header="0.51200000000000001" footer="0.51200000000000001"/>
  <pageSetup paperSize="0" scale="59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鍋島 了</dc:creator>
  <cp:lastModifiedBy>Microsoft Office ユーザー</cp:lastModifiedBy>
  <cp:lastPrinted>2016-07-13T05:38:55Z</cp:lastPrinted>
  <dcterms:created xsi:type="dcterms:W3CDTF">2016-07-13T03:58:14Z</dcterms:created>
  <dcterms:modified xsi:type="dcterms:W3CDTF">2018-03-12T09:35:12Z</dcterms:modified>
</cp:coreProperties>
</file>